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filterPrivacy="1"/>
  <xr:revisionPtr revIDLastSave="0" documentId="13_ncr:1_{7457188E-D586-4CC3-BFE1-5E4BEFA62162}" xr6:coauthVersionLast="40" xr6:coauthVersionMax="40" xr10:uidLastSave="{00000000-0000-0000-0000-000000000000}"/>
  <bookViews>
    <workbookView xWindow="-110" yWindow="-110" windowWidth="19420" windowHeight="10420" xr2:uid="{00000000-000D-0000-FFFF-FFFF00000000}"/>
  </bookViews>
  <sheets>
    <sheet name="S1 Fig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C10" i="2" l="1"/>
  <c r="G17" i="2"/>
  <c r="F17" i="2"/>
  <c r="AE7" i="2" l="1"/>
  <c r="AE8" i="2"/>
  <c r="AE10" i="2"/>
  <c r="AE11" i="2"/>
  <c r="AE12" i="2"/>
  <c r="AE13" i="2"/>
  <c r="AE14" i="2"/>
  <c r="AD7" i="2"/>
  <c r="AD8" i="2"/>
  <c r="AD10" i="2"/>
  <c r="AD11" i="2"/>
  <c r="AD12" i="2"/>
  <c r="AD13" i="2"/>
  <c r="AD14" i="2"/>
  <c r="AC7" i="2"/>
  <c r="AC8" i="2"/>
  <c r="AC11" i="2"/>
  <c r="AC12" i="2"/>
  <c r="AC13" i="2"/>
  <c r="AC14" i="2"/>
  <c r="AA9" i="2"/>
  <c r="AD9" i="2" s="1"/>
  <c r="AB6" i="2"/>
  <c r="AA6" i="2"/>
  <c r="R5" i="2"/>
  <c r="Q5" i="2"/>
  <c r="AD5" i="2" s="1"/>
  <c r="Q4" i="2"/>
  <c r="AD4" i="2" s="1"/>
  <c r="AE6" i="2" l="1"/>
  <c r="AC6" i="2"/>
  <c r="AD6" i="2"/>
  <c r="AE5" i="2"/>
  <c r="AD15" i="2"/>
  <c r="AC5" i="2"/>
  <c r="AC4" i="2"/>
  <c r="AE4" i="2"/>
  <c r="AE9" i="2"/>
  <c r="AC9" i="2"/>
  <c r="AE15" i="2" l="1"/>
  <c r="AC15" i="2"/>
</calcChain>
</file>

<file path=xl/sharedStrings.xml><?xml version="1.0" encoding="utf-8"?>
<sst xmlns="http://schemas.openxmlformats.org/spreadsheetml/2006/main" count="46" uniqueCount="27">
  <si>
    <t>Time</t>
  </si>
  <si>
    <t>Redeo 2%</t>
  </si>
  <si>
    <t>Glyphosate</t>
  </si>
  <si>
    <t>POEA</t>
  </si>
  <si>
    <t>A</t>
  </si>
  <si>
    <t>B</t>
  </si>
  <si>
    <t>C</t>
  </si>
  <si>
    <t>Redeo Recommended</t>
  </si>
  <si>
    <t>Glyphosate + POEA</t>
  </si>
  <si>
    <t>D</t>
  </si>
  <si>
    <t>E</t>
  </si>
  <si>
    <t>F</t>
  </si>
  <si>
    <t>G</t>
  </si>
  <si>
    <t>H</t>
  </si>
  <si>
    <t>I</t>
  </si>
  <si>
    <t>J</t>
  </si>
  <si>
    <t>2018 Control</t>
  </si>
  <si>
    <t>Exp1</t>
  </si>
  <si>
    <t>Exp2</t>
  </si>
  <si>
    <t>Exp3</t>
  </si>
  <si>
    <t>RoundUp</t>
  </si>
  <si>
    <t>Median</t>
  </si>
  <si>
    <t>Average</t>
  </si>
  <si>
    <t>STDev</t>
  </si>
  <si>
    <t>averaged</t>
  </si>
  <si>
    <t>MI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indexed="8"/>
      <name val="Calibri"/>
      <family val="2"/>
      <scheme val="minor"/>
    </font>
    <font>
      <sz val="11"/>
      <color rgb="FF0070C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/>
      <top/>
      <bottom/>
      <diagonal/>
    </border>
    <border>
      <left style="thick">
        <color auto="1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3" fillId="0" borderId="0"/>
    <xf numFmtId="9" fontId="3" fillId="0" borderId="0" applyFont="0" applyFill="0" applyBorder="0" applyAlignment="0" applyProtection="0"/>
  </cellStyleXfs>
  <cellXfs count="59">
    <xf numFmtId="0" fontId="0" fillId="0" borderId="0" xfId="0"/>
    <xf numFmtId="0" fontId="2" fillId="0" borderId="0" xfId="0" applyFont="1" applyFill="1" applyAlignment="1">
      <alignment horizontal="center"/>
    </xf>
    <xf numFmtId="0" fontId="0" fillId="0" borderId="0" xfId="1" applyFont="1" applyFill="1"/>
    <xf numFmtId="0" fontId="0" fillId="0" borderId="4" xfId="1" applyFont="1" applyBorder="1"/>
    <xf numFmtId="0" fontId="0" fillId="0" borderId="0" xfId="1" applyFont="1"/>
    <xf numFmtId="0" fontId="2" fillId="2" borderId="4" xfId="2" applyFont="1" applyFill="1" applyBorder="1" applyAlignment="1">
      <alignment horizontal="center"/>
    </xf>
    <xf numFmtId="0" fontId="2" fillId="2" borderId="0" xfId="1" applyFont="1" applyFill="1" applyBorder="1" applyAlignment="1">
      <alignment horizontal="center"/>
    </xf>
    <xf numFmtId="0" fontId="2" fillId="2" borderId="0" xfId="1" applyFont="1" applyFill="1" applyAlignment="1">
      <alignment horizontal="center"/>
    </xf>
    <xf numFmtId="0" fontId="0" fillId="0" borderId="4" xfId="2" applyFont="1" applyBorder="1"/>
    <xf numFmtId="0" fontId="0" fillId="0" borderId="0" xfId="2" applyFont="1" applyBorder="1"/>
    <xf numFmtId="0" fontId="4" fillId="0" borderId="0" xfId="1" applyFont="1" applyAlignment="1">
      <alignment horizontal="center"/>
    </xf>
    <xf numFmtId="0" fontId="2" fillId="0" borderId="4" xfId="1" applyFont="1" applyFill="1" applyBorder="1" applyAlignment="1">
      <alignment horizontal="center"/>
    </xf>
    <xf numFmtId="0" fontId="2" fillId="0" borderId="0" xfId="1" applyFont="1" applyAlignment="1">
      <alignment horizontal="center"/>
    </xf>
    <xf numFmtId="0" fontId="0" fillId="3" borderId="4" xfId="2" applyFont="1" applyFill="1" applyBorder="1"/>
    <xf numFmtId="0" fontId="0" fillId="3" borderId="0" xfId="2" applyFont="1" applyFill="1" applyBorder="1"/>
    <xf numFmtId="0" fontId="0" fillId="0" borderId="3" xfId="0" applyBorder="1"/>
    <xf numFmtId="0" fontId="3" fillId="0" borderId="0" xfId="3" applyNumberFormat="1" applyFont="1" applyFill="1" applyBorder="1" applyAlignment="1">
      <alignment horizontal="right"/>
    </xf>
    <xf numFmtId="0" fontId="0" fillId="0" borderId="0" xfId="0" applyFont="1" applyFill="1"/>
    <xf numFmtId="0" fontId="5" fillId="0" borderId="0" xfId="3" applyNumberFormat="1" applyFont="1" applyFill="1" applyBorder="1" applyAlignment="1">
      <alignment horizontal="center" vertical="center"/>
    </xf>
    <xf numFmtId="0" fontId="5" fillId="0" borderId="0" xfId="1" applyFont="1" applyFill="1" applyAlignment="1">
      <alignment horizontal="center" vertical="center"/>
    </xf>
    <xf numFmtId="0" fontId="0" fillId="0" borderId="0" xfId="0" applyFont="1" applyFill="1" applyAlignment="1">
      <alignment horizontal="right"/>
    </xf>
    <xf numFmtId="0" fontId="5" fillId="0" borderId="0" xfId="1" applyFont="1" applyFill="1" applyAlignment="1">
      <alignment horizontal="right" vertical="center"/>
    </xf>
    <xf numFmtId="0" fontId="2" fillId="0" borderId="0" xfId="0" applyFont="1" applyAlignment="1">
      <alignment horizontal="center"/>
    </xf>
    <xf numFmtId="0" fontId="0" fillId="0" borderId="5" xfId="0" applyBorder="1"/>
    <xf numFmtId="0" fontId="2" fillId="0" borderId="5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right"/>
    </xf>
    <xf numFmtId="0" fontId="5" fillId="0" borderId="5" xfId="1" applyFont="1" applyFill="1" applyBorder="1" applyAlignment="1">
      <alignment horizontal="right" vertical="center"/>
    </xf>
    <xf numFmtId="0" fontId="3" fillId="0" borderId="5" xfId="3" applyNumberFormat="1" applyFont="1" applyFill="1" applyBorder="1" applyAlignment="1">
      <alignment horizontal="right"/>
    </xf>
    <xf numFmtId="0" fontId="4" fillId="0" borderId="0" xfId="0" applyFont="1"/>
    <xf numFmtId="0" fontId="4" fillId="0" borderId="0" xfId="1" applyFont="1" applyBorder="1"/>
    <xf numFmtId="0" fontId="2" fillId="0" borderId="3" xfId="0" applyFont="1" applyBorder="1" applyAlignment="1">
      <alignment horizontal="center"/>
    </xf>
    <xf numFmtId="0" fontId="6" fillId="0" borderId="0" xfId="0" applyFont="1"/>
    <xf numFmtId="1" fontId="6" fillId="0" borderId="5" xfId="0" applyNumberFormat="1" applyFont="1" applyBorder="1"/>
    <xf numFmtId="0" fontId="6" fillId="0" borderId="3" xfId="0" applyFont="1" applyBorder="1"/>
    <xf numFmtId="0" fontId="0" fillId="3" borderId="0" xfId="0" applyFill="1"/>
    <xf numFmtId="0" fontId="2" fillId="4" borderId="3" xfId="0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1" fontId="0" fillId="0" borderId="0" xfId="0" applyNumberFormat="1" applyAlignment="1">
      <alignment horizontal="right"/>
    </xf>
    <xf numFmtId="0" fontId="0" fillId="0" borderId="2" xfId="0" applyFont="1" applyFill="1" applyBorder="1"/>
    <xf numFmtId="0" fontId="4" fillId="0" borderId="6" xfId="0" applyFont="1" applyFill="1" applyBorder="1"/>
    <xf numFmtId="0" fontId="0" fillId="0" borderId="7" xfId="0" applyBorder="1"/>
    <xf numFmtId="0" fontId="0" fillId="0" borderId="3" xfId="0" applyFont="1" applyFill="1" applyBorder="1"/>
    <xf numFmtId="0" fontId="0" fillId="0" borderId="0" xfId="0" applyFont="1" applyFill="1" applyBorder="1"/>
    <xf numFmtId="0" fontId="0" fillId="0" borderId="8" xfId="0" applyBorder="1"/>
    <xf numFmtId="1" fontId="6" fillId="0" borderId="8" xfId="1" applyNumberFormat="1" applyFont="1" applyBorder="1"/>
    <xf numFmtId="0" fontId="0" fillId="0" borderId="0" xfId="0" applyBorder="1"/>
    <xf numFmtId="0" fontId="6" fillId="0" borderId="8" xfId="0" applyFont="1" applyBorder="1"/>
    <xf numFmtId="0" fontId="6" fillId="0" borderId="8" xfId="0" applyFont="1" applyFill="1" applyBorder="1"/>
    <xf numFmtId="0" fontId="0" fillId="0" borderId="9" xfId="0" applyBorder="1"/>
    <xf numFmtId="0" fontId="0" fillId="0" borderId="1" xfId="0" applyFont="1" applyFill="1" applyBorder="1"/>
    <xf numFmtId="0" fontId="6" fillId="0" borderId="10" xfId="0" applyFont="1" applyFill="1" applyBorder="1"/>
    <xf numFmtId="1" fontId="7" fillId="0" borderId="3" xfId="0" applyNumberFormat="1" applyFont="1" applyFill="1" applyBorder="1"/>
    <xf numFmtId="1" fontId="7" fillId="0" borderId="0" xfId="0" applyNumberFormat="1" applyFont="1"/>
    <xf numFmtId="0" fontId="7" fillId="0" borderId="0" xfId="0" applyFont="1" applyFill="1"/>
    <xf numFmtId="0" fontId="7" fillId="0" borderId="0" xfId="0" applyFont="1"/>
    <xf numFmtId="1" fontId="7" fillId="3" borderId="3" xfId="0" applyNumberFormat="1" applyFont="1" applyFill="1" applyBorder="1"/>
    <xf numFmtId="1" fontId="1" fillId="0" borderId="0" xfId="1" applyNumberFormat="1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6" fillId="0" borderId="0" xfId="0" applyFont="1" applyBorder="1" applyAlignment="1">
      <alignment horizontal="center"/>
    </xf>
  </cellXfs>
  <cellStyles count="4">
    <cellStyle name="Normal" xfId="0" builtinId="0"/>
    <cellStyle name="Normal 2" xfId="1" xr:uid="{00000000-0005-0000-0000-000001000000}"/>
    <cellStyle name="Normal 2 2" xfId="2" xr:uid="{00000000-0005-0000-0000-000002000000}"/>
    <cellStyle name="Percent 2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Heart Rate - Control Group (0%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5955994873342568E-2"/>
          <c:y val="0.10030478295841927"/>
          <c:w val="0.86486692664667431"/>
          <c:h val="0.76919859044721561"/>
        </c:manualLayout>
      </c:layout>
      <c:scatterChart>
        <c:scatterStyle val="lineMarker"/>
        <c:varyColors val="0"/>
        <c:ser>
          <c:idx val="0"/>
          <c:order val="0"/>
          <c:tx>
            <c:strRef>
              <c:f>'S1 Fig'!$AC$3</c:f>
              <c:strCache>
                <c:ptCount val="1"/>
                <c:pt idx="0">
                  <c:v>Median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1 Fig'!$AE$4:$AE$14</c:f>
                <c:numCache>
                  <c:formatCode>General</c:formatCode>
                  <c:ptCount val="11"/>
                  <c:pt idx="0">
                    <c:v>111.32048329036306</c:v>
                  </c:pt>
                  <c:pt idx="1">
                    <c:v>121.56340937963199</c:v>
                  </c:pt>
                  <c:pt idx="2">
                    <c:v>79.481654067673546</c:v>
                  </c:pt>
                  <c:pt idx="3">
                    <c:v>98.668275405160344</c:v>
                  </c:pt>
                  <c:pt idx="4">
                    <c:v>103.5400543613092</c:v>
                  </c:pt>
                  <c:pt idx="5">
                    <c:v>85.465539614153613</c:v>
                  </c:pt>
                  <c:pt idx="6">
                    <c:v>101.62114515619839</c:v>
                  </c:pt>
                  <c:pt idx="7">
                    <c:v>97.352966056510027</c:v>
                  </c:pt>
                  <c:pt idx="8">
                    <c:v>77.264665736859101</c:v>
                  </c:pt>
                  <c:pt idx="9">
                    <c:v>124.87994234463756</c:v>
                  </c:pt>
                  <c:pt idx="10">
                    <c:v>84.716722534120038</c:v>
                  </c:pt>
                </c:numCache>
              </c:numRef>
            </c:plus>
            <c:minus>
              <c:numRef>
                <c:f>'S1 Fig'!$AE$4:$AE$14</c:f>
                <c:numCache>
                  <c:formatCode>General</c:formatCode>
                  <c:ptCount val="11"/>
                  <c:pt idx="0">
                    <c:v>111.32048329036306</c:v>
                  </c:pt>
                  <c:pt idx="1">
                    <c:v>121.56340937963199</c:v>
                  </c:pt>
                  <c:pt idx="2">
                    <c:v>79.481654067673546</c:v>
                  </c:pt>
                  <c:pt idx="3">
                    <c:v>98.668275405160344</c:v>
                  </c:pt>
                  <c:pt idx="4">
                    <c:v>103.5400543613092</c:v>
                  </c:pt>
                  <c:pt idx="5">
                    <c:v>85.465539614153613</c:v>
                  </c:pt>
                  <c:pt idx="6">
                    <c:v>101.62114515619839</c:v>
                  </c:pt>
                  <c:pt idx="7">
                    <c:v>97.352966056510027</c:v>
                  </c:pt>
                  <c:pt idx="8">
                    <c:v>77.264665736859101</c:v>
                  </c:pt>
                  <c:pt idx="9">
                    <c:v>124.87994234463756</c:v>
                  </c:pt>
                  <c:pt idx="10">
                    <c:v>84.716722534120038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0070C0"/>
                </a:solidFill>
                <a:round/>
              </a:ln>
              <a:effectLst/>
            </c:spPr>
          </c:errBars>
          <c:xVal>
            <c:numRef>
              <c:f>'S1 Fig'!$A$4:$A$14</c:f>
              <c:numCache>
                <c:formatCode>General</c:formatCode>
                <c:ptCount val="11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</c:numCache>
            </c:numRef>
          </c:xVal>
          <c:yVal>
            <c:numRef>
              <c:f>'S1 Fig'!$AC$4:$AC$14</c:f>
              <c:numCache>
                <c:formatCode>General</c:formatCode>
                <c:ptCount val="11"/>
                <c:pt idx="0">
                  <c:v>417</c:v>
                </c:pt>
                <c:pt idx="1">
                  <c:v>399</c:v>
                </c:pt>
                <c:pt idx="2">
                  <c:v>384</c:v>
                </c:pt>
                <c:pt idx="3">
                  <c:v>390</c:v>
                </c:pt>
                <c:pt idx="4">
                  <c:v>360</c:v>
                </c:pt>
                <c:pt idx="5">
                  <c:v>372</c:v>
                </c:pt>
                <c:pt idx="6">
                  <c:v>348</c:v>
                </c:pt>
                <c:pt idx="7">
                  <c:v>366</c:v>
                </c:pt>
                <c:pt idx="8">
                  <c:v>354</c:v>
                </c:pt>
                <c:pt idx="9">
                  <c:v>336</c:v>
                </c:pt>
                <c:pt idx="10">
                  <c:v>3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B6-4FCB-B18E-B7D14A1CDF75}"/>
            </c:ext>
          </c:extLst>
        </c:ser>
        <c:ser>
          <c:idx val="1"/>
          <c:order val="1"/>
          <c:tx>
            <c:strRef>
              <c:f>'S1 Fig'!$AD$3</c:f>
              <c:strCache>
                <c:ptCount val="1"/>
                <c:pt idx="0">
                  <c:v>Average</c:v>
                </c:pt>
              </c:strCache>
            </c:strRef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accent2"/>
              </a:solidFill>
              <a:ln w="12700">
                <a:noFill/>
              </a:ln>
              <a:effectLst/>
            </c:spPr>
          </c:marker>
          <c:xVal>
            <c:numRef>
              <c:f>'S1 Fig'!$A$4:$A$14</c:f>
              <c:numCache>
                <c:formatCode>General</c:formatCode>
                <c:ptCount val="11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</c:numCache>
            </c:numRef>
          </c:xVal>
          <c:yVal>
            <c:numRef>
              <c:f>'S1 Fig'!$AD$4:$AD$14</c:f>
              <c:numCache>
                <c:formatCode>0</c:formatCode>
                <c:ptCount val="11"/>
                <c:pt idx="0">
                  <c:v>382.125</c:v>
                </c:pt>
                <c:pt idx="1">
                  <c:v>374.0625</c:v>
                </c:pt>
                <c:pt idx="2">
                  <c:v>374.44444444444446</c:v>
                </c:pt>
                <c:pt idx="3">
                  <c:v>378</c:v>
                </c:pt>
                <c:pt idx="4">
                  <c:v>365.4</c:v>
                </c:pt>
                <c:pt idx="5">
                  <c:v>355.96153846153845</c:v>
                </c:pt>
                <c:pt idx="6">
                  <c:v>366</c:v>
                </c:pt>
                <c:pt idx="7">
                  <c:v>353.2</c:v>
                </c:pt>
                <c:pt idx="8">
                  <c:v>353.14285714285717</c:v>
                </c:pt>
                <c:pt idx="9">
                  <c:v>325.33333333333331</c:v>
                </c:pt>
                <c:pt idx="10">
                  <c:v>298.615384615384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B6-4FCB-B18E-B7D14A1CDF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147920"/>
        <c:axId val="184142344"/>
      </c:scatterChart>
      <c:valAx>
        <c:axId val="184147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Time (minutes)</a:t>
                </a:r>
              </a:p>
            </c:rich>
          </c:tx>
          <c:layout>
            <c:manualLayout>
              <c:xMode val="edge"/>
              <c:yMode val="edge"/>
              <c:x val="0.43022345090179998"/>
              <c:y val="0.937657110963978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42344"/>
        <c:crosses val="autoZero"/>
        <c:crossBetween val="midCat"/>
        <c:majorUnit val="5"/>
      </c:valAx>
      <c:valAx>
        <c:axId val="184142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Heart Rate (BPM)</a:t>
                </a:r>
              </a:p>
            </c:rich>
          </c:tx>
          <c:layout>
            <c:manualLayout>
              <c:xMode val="edge"/>
              <c:yMode val="edge"/>
              <c:x val="4.9029664284175106E-3"/>
              <c:y val="0.361389416316011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479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1942995717968736"/>
          <c:y val="0.67768016666078179"/>
          <c:w val="0.13672323391184799"/>
          <c:h val="0.13396913950778572"/>
        </c:manualLayout>
      </c:layout>
      <c:overlay val="0"/>
      <c:spPr>
        <a:solidFill>
          <a:schemeClr val="bg1"/>
        </a:solidFill>
        <a:ln>
          <a:solidFill>
            <a:schemeClr val="accent5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55574</xdr:colOff>
      <xdr:row>16</xdr:row>
      <xdr:rowOff>92710</xdr:rowOff>
    </xdr:from>
    <xdr:to>
      <xdr:col>26</xdr:col>
      <xdr:colOff>12700</xdr:colOff>
      <xdr:row>36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2873CCA-2E8D-46A1-ACA7-2A53AEEF48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E26"/>
  <sheetViews>
    <sheetView showGridLines="0" tabSelected="1" workbookViewId="0">
      <pane xSplit="1" ySplit="3" topLeftCell="J19" activePane="bottomRight" state="frozen"/>
      <selection pane="topRight" activeCell="C1" sqref="C1"/>
      <selection pane="bottomLeft" activeCell="A4" sqref="A4"/>
      <selection pane="bottomRight" activeCell="K33" sqref="K33"/>
    </sheetView>
  </sheetViews>
  <sheetFormatPr defaultRowHeight="14.5" x14ac:dyDescent="0.35"/>
  <cols>
    <col min="1" max="1" width="4.81640625" customWidth="1"/>
    <col min="2" max="28" width="7" customWidth="1"/>
    <col min="29" max="29" width="7.1796875" bestFit="1" customWidth="1"/>
    <col min="30" max="30" width="7.54296875" bestFit="1" customWidth="1"/>
    <col min="31" max="31" width="5.90625" bestFit="1" customWidth="1"/>
  </cols>
  <sheetData>
    <row r="2" spans="1:31" x14ac:dyDescent="0.35">
      <c r="B2" s="3"/>
      <c r="C2" s="29" t="s">
        <v>1</v>
      </c>
      <c r="D2" s="4"/>
      <c r="E2" s="3"/>
      <c r="F2" s="10" t="s">
        <v>7</v>
      </c>
      <c r="G2" s="4"/>
      <c r="H2" s="15"/>
      <c r="I2" s="28" t="s">
        <v>2</v>
      </c>
      <c r="K2" s="3"/>
      <c r="L2" s="10" t="s">
        <v>3</v>
      </c>
      <c r="M2" s="4"/>
      <c r="N2" s="3"/>
      <c r="O2" s="10" t="s">
        <v>8</v>
      </c>
      <c r="P2" s="4"/>
      <c r="Q2" s="23"/>
      <c r="U2" s="28" t="s">
        <v>16</v>
      </c>
      <c r="AA2" s="57" t="s">
        <v>20</v>
      </c>
      <c r="AB2" s="58"/>
      <c r="AC2" s="15"/>
    </row>
    <row r="3" spans="1:31" x14ac:dyDescent="0.35">
      <c r="A3" s="1" t="s">
        <v>0</v>
      </c>
      <c r="B3" s="5" t="s">
        <v>4</v>
      </c>
      <c r="C3" s="6" t="s">
        <v>5</v>
      </c>
      <c r="D3" s="7" t="s">
        <v>6</v>
      </c>
      <c r="E3" s="11" t="s">
        <v>4</v>
      </c>
      <c r="F3" s="12" t="s">
        <v>5</v>
      </c>
      <c r="G3" s="12" t="s">
        <v>6</v>
      </c>
      <c r="H3" s="30" t="s">
        <v>4</v>
      </c>
      <c r="I3" s="22" t="s">
        <v>5</v>
      </c>
      <c r="J3" s="22" t="s">
        <v>6</v>
      </c>
      <c r="K3" s="11" t="s">
        <v>4</v>
      </c>
      <c r="L3" s="12" t="s">
        <v>5</v>
      </c>
      <c r="M3" s="12" t="s">
        <v>6</v>
      </c>
      <c r="N3" s="11" t="s">
        <v>4</v>
      </c>
      <c r="O3" s="12" t="s">
        <v>5</v>
      </c>
      <c r="P3" s="12" t="s">
        <v>6</v>
      </c>
      <c r="Q3" s="24" t="s">
        <v>4</v>
      </c>
      <c r="R3" s="1" t="s">
        <v>5</v>
      </c>
      <c r="S3" s="1" t="s">
        <v>6</v>
      </c>
      <c r="T3" s="1" t="s">
        <v>9</v>
      </c>
      <c r="U3" s="1" t="s">
        <v>10</v>
      </c>
      <c r="V3" s="1" t="s">
        <v>11</v>
      </c>
      <c r="W3" s="1" t="s">
        <v>12</v>
      </c>
      <c r="X3" s="1" t="s">
        <v>13</v>
      </c>
      <c r="Y3" s="22" t="s">
        <v>14</v>
      </c>
      <c r="Z3" s="22" t="s">
        <v>15</v>
      </c>
      <c r="AA3" s="15"/>
      <c r="AC3" s="35" t="s">
        <v>21</v>
      </c>
      <c r="AD3" s="36" t="s">
        <v>22</v>
      </c>
      <c r="AE3" s="36" t="s">
        <v>23</v>
      </c>
    </row>
    <row r="4" spans="1:31" x14ac:dyDescent="0.35">
      <c r="A4" s="2">
        <v>5</v>
      </c>
      <c r="B4" s="8">
        <v>330</v>
      </c>
      <c r="C4" s="9">
        <v>474</v>
      </c>
      <c r="D4" s="9">
        <v>504</v>
      </c>
      <c r="E4" s="8">
        <v>510</v>
      </c>
      <c r="F4" s="9">
        <v>360</v>
      </c>
      <c r="G4" s="9">
        <v>420</v>
      </c>
      <c r="H4" s="15">
        <v>480</v>
      </c>
      <c r="I4">
        <v>426</v>
      </c>
      <c r="J4">
        <v>330</v>
      </c>
      <c r="K4" s="8">
        <v>474</v>
      </c>
      <c r="L4" s="9">
        <v>294</v>
      </c>
      <c r="M4" s="9">
        <v>492</v>
      </c>
      <c r="N4" s="8">
        <v>210</v>
      </c>
      <c r="O4" s="9">
        <v>216</v>
      </c>
      <c r="P4" s="9">
        <v>180</v>
      </c>
      <c r="Q4" s="32">
        <f>D21</f>
        <v>414</v>
      </c>
      <c r="AA4" s="15"/>
      <c r="AC4" s="15">
        <f>MEDIAN(B4:AB4)</f>
        <v>417</v>
      </c>
      <c r="AD4" s="37">
        <f>AVERAGE(B4:AB4)</f>
        <v>382.125</v>
      </c>
      <c r="AE4" s="37">
        <f>STDEV(B4:AB4)</f>
        <v>111.32048329036306</v>
      </c>
    </row>
    <row r="5" spans="1:31" x14ac:dyDescent="0.35">
      <c r="A5" s="2">
        <v>10</v>
      </c>
      <c r="B5" s="8">
        <v>348</v>
      </c>
      <c r="C5" s="9">
        <v>348</v>
      </c>
      <c r="D5" s="9">
        <v>522</v>
      </c>
      <c r="E5" s="8">
        <v>546</v>
      </c>
      <c r="F5" s="9">
        <v>486</v>
      </c>
      <c r="G5" s="9">
        <v>366</v>
      </c>
      <c r="H5" s="15">
        <v>444</v>
      </c>
      <c r="I5">
        <v>444</v>
      </c>
      <c r="J5">
        <v>330</v>
      </c>
      <c r="K5" s="13"/>
      <c r="L5" s="9">
        <v>288</v>
      </c>
      <c r="M5" s="9">
        <v>474</v>
      </c>
      <c r="N5" s="8">
        <v>174</v>
      </c>
      <c r="O5" s="9">
        <v>174</v>
      </c>
      <c r="P5" s="9">
        <v>174</v>
      </c>
      <c r="Q5" s="32">
        <f>D18</f>
        <v>435</v>
      </c>
      <c r="R5" s="31">
        <f>D22</f>
        <v>432</v>
      </c>
      <c r="AA5" s="15"/>
      <c r="AC5" s="15">
        <f t="shared" ref="AC5:AC14" si="0">MEDIAN(B5:AB5)</f>
        <v>399</v>
      </c>
      <c r="AD5" s="37">
        <f t="shared" ref="AD5:AD14" si="1">AVERAGE(B5:AB5)</f>
        <v>374.0625</v>
      </c>
      <c r="AE5" s="37">
        <f t="shared" ref="AE5:AE14" si="2">STDEV(B5:AB5)</f>
        <v>121.56340937963199</v>
      </c>
    </row>
    <row r="6" spans="1:31" x14ac:dyDescent="0.35">
      <c r="A6" s="2">
        <v>15</v>
      </c>
      <c r="B6" s="8">
        <v>342</v>
      </c>
      <c r="C6" s="9">
        <v>348</v>
      </c>
      <c r="D6" s="9">
        <v>468</v>
      </c>
      <c r="E6" s="8">
        <v>474</v>
      </c>
      <c r="F6" s="9">
        <v>384</v>
      </c>
      <c r="G6" s="9">
        <v>378</v>
      </c>
      <c r="H6" s="15">
        <v>426</v>
      </c>
      <c r="I6">
        <v>438</v>
      </c>
      <c r="J6">
        <v>318</v>
      </c>
      <c r="K6" s="8">
        <v>468</v>
      </c>
      <c r="L6" s="9">
        <v>360</v>
      </c>
      <c r="M6" s="9">
        <v>510</v>
      </c>
      <c r="N6" s="8">
        <v>258</v>
      </c>
      <c r="O6" s="9">
        <v>246</v>
      </c>
      <c r="P6" s="9">
        <v>144</v>
      </c>
      <c r="Q6" s="25">
        <v>426</v>
      </c>
      <c r="R6" s="20">
        <v>444</v>
      </c>
      <c r="S6" s="20">
        <v>384</v>
      </c>
      <c r="T6" s="20">
        <v>396</v>
      </c>
      <c r="U6" s="17">
        <v>396</v>
      </c>
      <c r="V6" s="17">
        <v>288</v>
      </c>
      <c r="W6" s="17">
        <v>348</v>
      </c>
      <c r="X6" s="17">
        <v>384</v>
      </c>
      <c r="Y6">
        <v>372</v>
      </c>
      <c r="Z6">
        <v>372</v>
      </c>
      <c r="AA6" s="33">
        <f>D23</f>
        <v>426</v>
      </c>
      <c r="AB6" s="31">
        <f>D25</f>
        <v>312</v>
      </c>
      <c r="AC6" s="15">
        <f t="shared" si="0"/>
        <v>384</v>
      </c>
      <c r="AD6" s="37">
        <f t="shared" si="1"/>
        <v>374.44444444444446</v>
      </c>
      <c r="AE6" s="37">
        <f t="shared" si="2"/>
        <v>79.481654067673546</v>
      </c>
    </row>
    <row r="7" spans="1:31" x14ac:dyDescent="0.35">
      <c r="A7" s="2">
        <v>20</v>
      </c>
      <c r="B7" s="8">
        <v>378</v>
      </c>
      <c r="C7" s="9">
        <v>366</v>
      </c>
      <c r="D7" s="9">
        <v>450</v>
      </c>
      <c r="E7" s="8">
        <v>468</v>
      </c>
      <c r="F7" s="9">
        <v>372</v>
      </c>
      <c r="G7" s="9">
        <v>414</v>
      </c>
      <c r="H7" s="15">
        <v>450</v>
      </c>
      <c r="I7">
        <v>444</v>
      </c>
      <c r="J7">
        <v>384</v>
      </c>
      <c r="K7" s="8">
        <v>480</v>
      </c>
      <c r="L7" s="9">
        <v>390</v>
      </c>
      <c r="M7" s="9">
        <v>462</v>
      </c>
      <c r="N7" s="8">
        <v>222</v>
      </c>
      <c r="O7" s="9">
        <v>234</v>
      </c>
      <c r="P7" s="9">
        <v>156</v>
      </c>
      <c r="Q7" s="23"/>
      <c r="AA7" s="15"/>
      <c r="AC7" s="15">
        <f t="shared" si="0"/>
        <v>390</v>
      </c>
      <c r="AD7" s="37">
        <f t="shared" si="1"/>
        <v>378</v>
      </c>
      <c r="AE7" s="37">
        <f t="shared" si="2"/>
        <v>98.668275405160344</v>
      </c>
    </row>
    <row r="8" spans="1:31" x14ac:dyDescent="0.35">
      <c r="A8" s="2">
        <v>25</v>
      </c>
      <c r="B8" s="8">
        <v>336</v>
      </c>
      <c r="C8" s="9">
        <v>354</v>
      </c>
      <c r="D8" s="9">
        <v>462</v>
      </c>
      <c r="E8" s="8">
        <v>450</v>
      </c>
      <c r="F8" s="9">
        <v>360</v>
      </c>
      <c r="G8" s="9">
        <v>387</v>
      </c>
      <c r="H8" s="15">
        <v>522</v>
      </c>
      <c r="I8">
        <v>432</v>
      </c>
      <c r="J8">
        <v>330</v>
      </c>
      <c r="K8" s="8">
        <v>486</v>
      </c>
      <c r="L8" s="9">
        <v>294</v>
      </c>
      <c r="M8" s="9">
        <v>426</v>
      </c>
      <c r="N8" s="8">
        <v>228</v>
      </c>
      <c r="O8" s="9">
        <v>276</v>
      </c>
      <c r="P8" s="9">
        <v>138</v>
      </c>
      <c r="Q8" s="23"/>
      <c r="AA8" s="15"/>
      <c r="AC8" s="15">
        <f t="shared" si="0"/>
        <v>360</v>
      </c>
      <c r="AD8" s="37">
        <f t="shared" si="1"/>
        <v>365.4</v>
      </c>
      <c r="AE8" s="37">
        <f t="shared" si="2"/>
        <v>103.5400543613092</v>
      </c>
    </row>
    <row r="9" spans="1:31" ht="15.5" x14ac:dyDescent="0.35">
      <c r="A9" s="2">
        <v>30</v>
      </c>
      <c r="B9" s="8">
        <v>348</v>
      </c>
      <c r="C9" s="9">
        <v>384</v>
      </c>
      <c r="D9" s="9">
        <v>420</v>
      </c>
      <c r="E9" s="8">
        <v>450</v>
      </c>
      <c r="F9" s="9">
        <v>342</v>
      </c>
      <c r="G9" s="9">
        <v>396</v>
      </c>
      <c r="H9" s="15">
        <v>540</v>
      </c>
      <c r="I9">
        <v>444</v>
      </c>
      <c r="J9">
        <v>336</v>
      </c>
      <c r="K9" s="8">
        <v>420</v>
      </c>
      <c r="L9" s="9">
        <v>300</v>
      </c>
      <c r="M9" s="9">
        <v>414</v>
      </c>
      <c r="N9" s="8">
        <v>192</v>
      </c>
      <c r="O9" s="9">
        <v>228</v>
      </c>
      <c r="P9" s="9">
        <v>132</v>
      </c>
      <c r="Q9" s="26">
        <v>414</v>
      </c>
      <c r="R9" s="21">
        <v>306</v>
      </c>
      <c r="S9" s="21">
        <v>318</v>
      </c>
      <c r="T9" s="21">
        <v>408</v>
      </c>
      <c r="U9" s="17">
        <v>399</v>
      </c>
      <c r="V9" s="17">
        <v>276</v>
      </c>
      <c r="W9" s="17">
        <v>360</v>
      </c>
      <c r="X9" s="17">
        <v>372</v>
      </c>
      <c r="Y9">
        <v>372</v>
      </c>
      <c r="Z9">
        <v>372</v>
      </c>
      <c r="AA9" s="33">
        <f>D26</f>
        <v>312</v>
      </c>
      <c r="AC9" s="15">
        <f t="shared" si="0"/>
        <v>372</v>
      </c>
      <c r="AD9" s="37">
        <f t="shared" si="1"/>
        <v>355.96153846153845</v>
      </c>
      <c r="AE9" s="37">
        <f t="shared" si="2"/>
        <v>85.465539614153613</v>
      </c>
    </row>
    <row r="10" spans="1:31" x14ac:dyDescent="0.35">
      <c r="A10" s="2">
        <v>35</v>
      </c>
      <c r="B10" s="8">
        <v>300</v>
      </c>
      <c r="C10" s="9">
        <v>342</v>
      </c>
      <c r="D10" s="9">
        <v>402</v>
      </c>
      <c r="E10" s="8">
        <v>462</v>
      </c>
      <c r="F10" s="9">
        <v>348</v>
      </c>
      <c r="G10" s="9">
        <v>486</v>
      </c>
      <c r="H10" s="15">
        <v>492</v>
      </c>
      <c r="I10">
        <v>432</v>
      </c>
      <c r="J10">
        <v>330</v>
      </c>
      <c r="K10" s="8">
        <v>474</v>
      </c>
      <c r="L10" s="9">
        <v>336</v>
      </c>
      <c r="M10" s="9">
        <v>426</v>
      </c>
      <c r="N10" s="8">
        <v>288</v>
      </c>
      <c r="O10" s="9">
        <v>240</v>
      </c>
      <c r="P10" s="9">
        <v>132</v>
      </c>
      <c r="Q10" s="23"/>
      <c r="AA10" s="15"/>
      <c r="AC10" s="15">
        <f>MEDIAN(B10:AB10)</f>
        <v>348</v>
      </c>
      <c r="AD10" s="37">
        <f t="shared" si="1"/>
        <v>366</v>
      </c>
      <c r="AE10" s="37">
        <f t="shared" si="2"/>
        <v>101.62114515619839</v>
      </c>
    </row>
    <row r="11" spans="1:31" x14ac:dyDescent="0.35">
      <c r="A11" s="2">
        <v>40</v>
      </c>
      <c r="B11" s="8">
        <v>294</v>
      </c>
      <c r="C11" s="9">
        <v>330</v>
      </c>
      <c r="D11" s="9">
        <v>396</v>
      </c>
      <c r="E11" s="8">
        <v>462</v>
      </c>
      <c r="F11" s="9">
        <v>366</v>
      </c>
      <c r="G11" s="9">
        <v>468</v>
      </c>
      <c r="H11" s="15">
        <v>456</v>
      </c>
      <c r="I11">
        <v>420</v>
      </c>
      <c r="J11">
        <v>336</v>
      </c>
      <c r="K11" s="8">
        <v>450</v>
      </c>
      <c r="L11" s="9">
        <v>270</v>
      </c>
      <c r="M11" s="9">
        <v>390</v>
      </c>
      <c r="N11" s="8">
        <v>234</v>
      </c>
      <c r="O11" s="9">
        <v>300</v>
      </c>
      <c r="P11" s="9">
        <v>126</v>
      </c>
      <c r="Q11" s="23"/>
      <c r="AA11" s="15"/>
      <c r="AC11" s="15">
        <f t="shared" si="0"/>
        <v>366</v>
      </c>
      <c r="AD11" s="37">
        <f t="shared" si="1"/>
        <v>353.2</v>
      </c>
      <c r="AE11" s="37">
        <f t="shared" si="2"/>
        <v>97.352966056510027</v>
      </c>
    </row>
    <row r="12" spans="1:31" ht="15.5" x14ac:dyDescent="0.35">
      <c r="A12" s="2">
        <v>45</v>
      </c>
      <c r="B12" s="8">
        <v>312</v>
      </c>
      <c r="C12" s="9">
        <v>336</v>
      </c>
      <c r="D12" s="9">
        <v>390</v>
      </c>
      <c r="E12" s="8">
        <v>468</v>
      </c>
      <c r="F12" s="9">
        <v>348</v>
      </c>
      <c r="G12" s="9">
        <v>438</v>
      </c>
      <c r="H12" s="15">
        <v>504</v>
      </c>
      <c r="I12">
        <v>402</v>
      </c>
      <c r="J12">
        <v>348</v>
      </c>
      <c r="K12" s="13"/>
      <c r="L12" s="14"/>
      <c r="M12" s="14"/>
      <c r="N12" s="8">
        <v>264</v>
      </c>
      <c r="O12" s="14"/>
      <c r="P12" s="9">
        <v>144</v>
      </c>
      <c r="Q12" s="27">
        <v>396</v>
      </c>
      <c r="R12" s="16">
        <v>312</v>
      </c>
      <c r="S12" s="16">
        <v>312</v>
      </c>
      <c r="T12" s="16">
        <v>348</v>
      </c>
      <c r="U12" s="17">
        <v>390</v>
      </c>
      <c r="V12" s="17">
        <v>246</v>
      </c>
      <c r="W12" s="17">
        <v>354</v>
      </c>
      <c r="X12" s="17">
        <v>366</v>
      </c>
      <c r="Y12">
        <v>366</v>
      </c>
      <c r="Z12">
        <v>372</v>
      </c>
      <c r="AA12" s="15"/>
      <c r="AC12" s="15">
        <f t="shared" si="0"/>
        <v>354</v>
      </c>
      <c r="AD12" s="37">
        <f t="shared" si="1"/>
        <v>353.14285714285717</v>
      </c>
      <c r="AE12" s="37">
        <f t="shared" si="2"/>
        <v>77.264665736859101</v>
      </c>
    </row>
    <row r="13" spans="1:31" x14ac:dyDescent="0.35">
      <c r="A13" s="2">
        <v>50</v>
      </c>
      <c r="B13" s="8">
        <v>348</v>
      </c>
      <c r="C13" s="9">
        <v>318</v>
      </c>
      <c r="D13" s="9">
        <v>438</v>
      </c>
      <c r="E13" s="13"/>
      <c r="F13" s="14"/>
      <c r="G13" s="14"/>
      <c r="H13" s="15">
        <v>486</v>
      </c>
      <c r="I13">
        <v>462</v>
      </c>
      <c r="J13">
        <v>336</v>
      </c>
      <c r="K13" s="13"/>
      <c r="L13" s="14"/>
      <c r="M13" s="14"/>
      <c r="N13" s="8">
        <v>198</v>
      </c>
      <c r="O13" s="9">
        <v>210</v>
      </c>
      <c r="P13" s="9">
        <v>132</v>
      </c>
      <c r="Q13" s="23"/>
      <c r="AA13" s="15"/>
      <c r="AC13" s="15">
        <f t="shared" si="0"/>
        <v>336</v>
      </c>
      <c r="AD13" s="37">
        <f t="shared" si="1"/>
        <v>325.33333333333331</v>
      </c>
      <c r="AE13" s="37">
        <f t="shared" si="2"/>
        <v>124.87994234463756</v>
      </c>
    </row>
    <row r="14" spans="1:31" ht="15.5" x14ac:dyDescent="0.35">
      <c r="A14" s="2">
        <v>55</v>
      </c>
      <c r="B14" s="13"/>
      <c r="C14" s="34"/>
      <c r="D14" s="34"/>
      <c r="E14" s="34"/>
      <c r="F14" s="34"/>
      <c r="G14" s="34"/>
      <c r="H14" s="34"/>
      <c r="I14" s="34"/>
      <c r="J14" s="34"/>
      <c r="K14" s="34"/>
      <c r="L14" s="34"/>
      <c r="M14" s="34"/>
      <c r="N14" s="8">
        <v>210</v>
      </c>
      <c r="O14" s="9">
        <v>204</v>
      </c>
      <c r="P14" s="9">
        <v>132</v>
      </c>
      <c r="Q14" s="27">
        <v>378</v>
      </c>
      <c r="R14" s="16">
        <v>366</v>
      </c>
      <c r="S14" s="16">
        <v>234</v>
      </c>
      <c r="T14" s="16">
        <v>366</v>
      </c>
      <c r="U14" s="17">
        <v>402</v>
      </c>
      <c r="V14" s="17">
        <v>234</v>
      </c>
      <c r="W14" s="17">
        <v>324</v>
      </c>
      <c r="X14" s="17">
        <v>348</v>
      </c>
      <c r="Y14">
        <v>354</v>
      </c>
      <c r="Z14">
        <v>330</v>
      </c>
      <c r="AA14" s="15"/>
      <c r="AC14" s="15">
        <f t="shared" si="0"/>
        <v>330</v>
      </c>
      <c r="AD14" s="37">
        <f t="shared" si="1"/>
        <v>298.61538461538464</v>
      </c>
      <c r="AE14" s="37">
        <f t="shared" si="2"/>
        <v>84.716722534120038</v>
      </c>
    </row>
    <row r="15" spans="1:31" x14ac:dyDescent="0.35">
      <c r="A15" s="17"/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AB15" t="s">
        <v>24</v>
      </c>
      <c r="AC15" s="51">
        <f>AVERAGE(AC4:AC14)</f>
        <v>368.72727272727275</v>
      </c>
      <c r="AD15" s="55">
        <f>AVERAGE(AD4:AD14)</f>
        <v>356.93500527250529</v>
      </c>
      <c r="AE15" s="52">
        <f>AVERAGE(AE4:AE14)</f>
        <v>98.715896176965174</v>
      </c>
    </row>
    <row r="16" spans="1:31" x14ac:dyDescent="0.35">
      <c r="A16" s="17"/>
      <c r="B16" s="38"/>
      <c r="C16" s="39" t="s">
        <v>20</v>
      </c>
      <c r="D16" s="40"/>
      <c r="E16" s="53"/>
      <c r="F16" s="53" t="s">
        <v>25</v>
      </c>
      <c r="G16" s="53" t="s">
        <v>26</v>
      </c>
      <c r="H16" s="17"/>
      <c r="I16" s="17"/>
      <c r="J16" s="17"/>
      <c r="K16" s="17"/>
      <c r="L16" s="17"/>
      <c r="M16" s="17"/>
      <c r="N16" s="17"/>
      <c r="O16" s="17"/>
      <c r="P16" s="17"/>
    </row>
    <row r="17" spans="1:24" x14ac:dyDescent="0.35">
      <c r="A17" s="17"/>
      <c r="B17" s="41" t="s">
        <v>17</v>
      </c>
      <c r="C17" s="42" t="s">
        <v>0</v>
      </c>
      <c r="D17" s="43"/>
      <c r="E17" s="53"/>
      <c r="F17" s="54">
        <f>MIN(B4:P13)</f>
        <v>126</v>
      </c>
      <c r="G17" s="54">
        <f>MAX(B4:P14)</f>
        <v>546</v>
      </c>
      <c r="H17" s="17"/>
      <c r="K17" s="17"/>
      <c r="L17" s="17"/>
      <c r="M17" s="17"/>
      <c r="N17" s="17"/>
      <c r="O17" s="17"/>
      <c r="P17" s="17"/>
    </row>
    <row r="18" spans="1:24" ht="15.5" x14ac:dyDescent="0.35">
      <c r="A18" s="17"/>
      <c r="B18" s="41"/>
      <c r="C18" s="42">
        <v>10</v>
      </c>
      <c r="D18" s="44">
        <v>435</v>
      </c>
      <c r="E18" s="17"/>
      <c r="H18" s="17"/>
      <c r="K18" s="42"/>
      <c r="L18" s="56"/>
      <c r="M18" s="18"/>
      <c r="N18" s="19"/>
      <c r="O18" s="19"/>
      <c r="P18" s="19"/>
    </row>
    <row r="19" spans="1:24" ht="15.5" x14ac:dyDescent="0.35">
      <c r="A19" s="17"/>
      <c r="B19" s="41"/>
      <c r="C19" s="42">
        <v>20</v>
      </c>
      <c r="D19" s="44">
        <v>456</v>
      </c>
      <c r="E19" s="17"/>
      <c r="H19" s="17"/>
      <c r="K19" s="42"/>
      <c r="L19" s="16"/>
      <c r="M19" s="16"/>
      <c r="N19" s="16"/>
      <c r="O19" s="16"/>
      <c r="P19" s="16"/>
    </row>
    <row r="20" spans="1:24" ht="15.5" x14ac:dyDescent="0.35">
      <c r="A20" s="17"/>
      <c r="B20" s="41" t="s">
        <v>18</v>
      </c>
      <c r="C20" s="45" t="s">
        <v>0</v>
      </c>
      <c r="D20" s="46"/>
      <c r="E20" s="17"/>
      <c r="H20" s="17"/>
      <c r="I20" s="17"/>
      <c r="J20" s="17"/>
      <c r="K20" s="42"/>
      <c r="L20" s="16"/>
      <c r="M20" s="16"/>
      <c r="N20" s="16"/>
      <c r="O20" s="16"/>
      <c r="P20" s="16"/>
    </row>
    <row r="21" spans="1:24" ht="15.5" x14ac:dyDescent="0.35">
      <c r="A21" s="17"/>
      <c r="B21" s="41"/>
      <c r="C21" s="42">
        <v>5</v>
      </c>
      <c r="D21" s="44">
        <v>414</v>
      </c>
      <c r="E21" s="17"/>
      <c r="F21" s="17"/>
      <c r="G21" s="17"/>
      <c r="H21" s="17"/>
      <c r="I21" s="17"/>
      <c r="J21" s="17"/>
      <c r="K21" s="42"/>
      <c r="L21" s="16"/>
      <c r="M21" s="16"/>
      <c r="N21" s="16"/>
      <c r="O21" s="16"/>
      <c r="P21" s="16"/>
      <c r="Q21" s="16"/>
      <c r="R21" s="16"/>
      <c r="S21" s="16"/>
      <c r="T21" s="16"/>
      <c r="U21" s="17"/>
      <c r="V21" s="17"/>
      <c r="W21" s="17"/>
      <c r="X21" s="17"/>
    </row>
    <row r="22" spans="1:24" ht="15.5" x14ac:dyDescent="0.35">
      <c r="A22" s="17"/>
      <c r="B22" s="41"/>
      <c r="C22" s="42">
        <v>10</v>
      </c>
      <c r="D22" s="47">
        <v>432</v>
      </c>
      <c r="E22" s="17"/>
      <c r="F22" s="17"/>
      <c r="G22" s="17"/>
      <c r="H22" s="17"/>
      <c r="I22" s="17"/>
      <c r="J22" s="17"/>
      <c r="K22" s="42"/>
      <c r="L22" s="16"/>
      <c r="M22" s="16"/>
      <c r="N22" s="16"/>
      <c r="O22" s="16"/>
      <c r="P22" s="16"/>
      <c r="Q22" s="16"/>
      <c r="R22" s="16"/>
      <c r="S22" s="16"/>
      <c r="T22" s="16"/>
      <c r="U22" s="17"/>
      <c r="V22" s="17"/>
      <c r="W22" s="17"/>
      <c r="X22" s="17"/>
    </row>
    <row r="23" spans="1:24" x14ac:dyDescent="0.35">
      <c r="A23" s="17"/>
      <c r="B23" s="41"/>
      <c r="C23" s="42">
        <v>15</v>
      </c>
      <c r="D23" s="47">
        <v>426</v>
      </c>
      <c r="E23" s="17"/>
      <c r="F23" s="17"/>
      <c r="G23" s="17"/>
      <c r="H23" s="17"/>
      <c r="I23" s="17"/>
      <c r="J23" s="17"/>
      <c r="K23" s="42"/>
      <c r="L23" s="42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</row>
    <row r="24" spans="1:24" x14ac:dyDescent="0.35">
      <c r="A24" s="17"/>
      <c r="B24" s="41" t="s">
        <v>19</v>
      </c>
      <c r="C24" s="42" t="s">
        <v>0</v>
      </c>
      <c r="D24" s="46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</row>
    <row r="25" spans="1:24" x14ac:dyDescent="0.35">
      <c r="B25" s="15"/>
      <c r="C25" s="42">
        <v>15</v>
      </c>
      <c r="D25" s="47">
        <v>312</v>
      </c>
    </row>
    <row r="26" spans="1:24" x14ac:dyDescent="0.35">
      <c r="B26" s="48"/>
      <c r="C26" s="49">
        <v>30</v>
      </c>
      <c r="D26" s="50">
        <v>312</v>
      </c>
    </row>
  </sheetData>
  <mergeCells count="1">
    <mergeCell ref="AA2:AB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4-17T21:08:50Z</dcterms:modified>
</cp:coreProperties>
</file>